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ukherjeemm/Desktop/OGA structure/Communications Chemistry/After acceptance/"/>
    </mc:Choice>
  </mc:AlternateContent>
  <xr:revisionPtr revIDLastSave="0" documentId="13_ncr:1_{2F555734-03FF-A14F-905F-A14B2DD496F1}" xr6:coauthVersionLast="47" xr6:coauthVersionMax="47" xr10:uidLastSave="{00000000-0000-0000-0000-000000000000}"/>
  <bookViews>
    <workbookView xWindow="4640" yWindow="2180" windowWidth="27640" windowHeight="16940" xr2:uid="{CEEE4D19-F9EE-1E44-92A9-AFC6F1891EA2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3" i="1" l="1"/>
  <c r="G23" i="1"/>
  <c r="F23" i="1"/>
  <c r="E23" i="1"/>
  <c r="D23" i="1"/>
  <c r="C23" i="1"/>
  <c r="D11" i="1"/>
  <c r="E11" i="1"/>
  <c r="F11" i="1"/>
  <c r="G11" i="1"/>
  <c r="H11" i="1"/>
  <c r="C11" i="1"/>
  <c r="N7" i="1"/>
  <c r="N18" i="1"/>
</calcChain>
</file>

<file path=xl/sharedStrings.xml><?xml version="1.0" encoding="utf-8"?>
<sst xmlns="http://schemas.openxmlformats.org/spreadsheetml/2006/main" count="31" uniqueCount="18">
  <si>
    <t>H3K36me3</t>
  </si>
  <si>
    <t>OGA (nM)</t>
  </si>
  <si>
    <t>H4K5,8,12,16ac</t>
  </si>
  <si>
    <t>Exp-1</t>
  </si>
  <si>
    <t>Exp-2</t>
  </si>
  <si>
    <t>Exp-3</t>
  </si>
  <si>
    <t>Bound vs Ligand</t>
  </si>
  <si>
    <t>Bmax</t>
  </si>
  <si>
    <t>Kd from scatchrd</t>
  </si>
  <si>
    <t>Kd from curve</t>
  </si>
  <si>
    <t>slope</t>
  </si>
  <si>
    <t>average</t>
  </si>
  <si>
    <t>     HillSlope</t>
  </si>
  <si>
    <t>nM</t>
  </si>
  <si>
    <t>[OGA]</t>
  </si>
  <si>
    <t>Unmodified</t>
  </si>
  <si>
    <t>H3K27me3</t>
  </si>
  <si>
    <t>K27me3S28ph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sz val="15"/>
      <name val="Arial"/>
      <family val="2"/>
    </font>
    <font>
      <sz val="12"/>
      <color rgb="FF000000"/>
      <name val="Aptos Narrow"/>
      <family val="2"/>
      <scheme val="minor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0" xfId="0" applyFont="1"/>
    <xf numFmtId="164" fontId="3" fillId="0" borderId="0" xfId="0" applyNumberFormat="1" applyFont="1"/>
    <xf numFmtId="2" fontId="3" fillId="0" borderId="0" xfId="0" applyNumberFormat="1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6030155804992468E-2"/>
          <c:y val="3.8327526132404179E-2"/>
          <c:w val="0.73973730943206573"/>
          <c:h val="0.89434387774698909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[1]Plot!$F$8</c:f>
              <c:strCache>
                <c:ptCount val="1"/>
                <c:pt idx="0">
                  <c:v>Unmodified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  <a:sp3d/>
          </c:spPr>
          <c:invertIfNegative val="0"/>
          <c:cat>
            <c:numRef>
              <c:f>[1]Plot!$E$9:$E$14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</c:numCache>
            </c:numRef>
          </c:cat>
          <c:val>
            <c:numRef>
              <c:f>[1]Plot!$F$9:$F$1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81-5141-87D5-CBA112CE997A}"/>
            </c:ext>
          </c:extLst>
        </c:ser>
        <c:ser>
          <c:idx val="1"/>
          <c:order val="1"/>
          <c:tx>
            <c:strRef>
              <c:f>[1]Plot!$G$8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  <a:sp3d/>
          </c:spPr>
          <c:invertIfNegative val="0"/>
          <c:cat>
            <c:numRef>
              <c:f>[1]Plot!$E$9:$E$14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</c:numCache>
            </c:numRef>
          </c:cat>
          <c:val>
            <c:numRef>
              <c:f>[1]Plot!$G$9:$G$1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81-5141-87D5-CBA112CE997A}"/>
            </c:ext>
          </c:extLst>
        </c:ser>
        <c:ser>
          <c:idx val="2"/>
          <c:order val="2"/>
          <c:tx>
            <c:strRef>
              <c:f>[1]Plot!$H$8</c:f>
              <c:strCache>
                <c:ptCount val="1"/>
                <c:pt idx="0">
                  <c:v>K27me3S28pho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numRef>
              <c:f>[1]Plot!$E$9:$E$14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</c:numCache>
            </c:numRef>
          </c:cat>
          <c:val>
            <c:numRef>
              <c:f>[1]Plot!$H$9:$H$1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81-5141-87D5-CBA112CE997A}"/>
            </c:ext>
          </c:extLst>
        </c:ser>
        <c:ser>
          <c:idx val="3"/>
          <c:order val="3"/>
          <c:tx>
            <c:strRef>
              <c:f>[1]Plot!$I$8</c:f>
              <c:strCache>
                <c:ptCount val="1"/>
                <c:pt idx="0">
                  <c:v>H3K36me3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  <a:sp3d/>
          </c:spPr>
          <c:invertIfNegative val="0"/>
          <c:cat>
            <c:numRef>
              <c:f>[1]Plot!$E$9:$E$14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</c:numCache>
            </c:numRef>
          </c:cat>
          <c:val>
            <c:numRef>
              <c:f>[1]Plot!$I$9:$I$14</c:f>
              <c:numCache>
                <c:formatCode>General</c:formatCode>
                <c:ptCount val="6"/>
                <c:pt idx="0">
                  <c:v>0</c:v>
                </c:pt>
                <c:pt idx="1">
                  <c:v>6.4857624725133052</c:v>
                </c:pt>
                <c:pt idx="2">
                  <c:v>10.992539016639492</c:v>
                </c:pt>
                <c:pt idx="3">
                  <c:v>19.466481969613415</c:v>
                </c:pt>
                <c:pt idx="4">
                  <c:v>45.595769099682649</c:v>
                </c:pt>
                <c:pt idx="5">
                  <c:v>52.857703502168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D81-5141-87D5-CBA112CE997A}"/>
            </c:ext>
          </c:extLst>
        </c:ser>
        <c:ser>
          <c:idx val="4"/>
          <c:order val="4"/>
          <c:tx>
            <c:strRef>
              <c:f>[1]Plot!$J$8</c:f>
              <c:strCache>
                <c:ptCount val="1"/>
                <c:pt idx="0">
                  <c:v>H4K5,8,12,16ac</c:v>
                </c:pt>
              </c:strCache>
            </c:strRef>
          </c:tx>
          <c:spPr>
            <a:solidFill>
              <a:srgbClr val="FF9300"/>
            </a:solidFill>
            <a:ln>
              <a:noFill/>
            </a:ln>
            <a:effectLst/>
            <a:sp3d/>
          </c:spPr>
          <c:invertIfNegative val="0"/>
          <c:cat>
            <c:numRef>
              <c:f>[1]Plot!$E$9:$E$14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</c:numCache>
            </c:numRef>
          </c:cat>
          <c:val>
            <c:numRef>
              <c:f>[1]Plot!$J$9:$J$14</c:f>
              <c:numCache>
                <c:formatCode>General</c:formatCode>
                <c:ptCount val="6"/>
                <c:pt idx="0">
                  <c:v>0</c:v>
                </c:pt>
                <c:pt idx="1">
                  <c:v>9.3543599543877018</c:v>
                </c:pt>
                <c:pt idx="2">
                  <c:v>17.965714291240428</c:v>
                </c:pt>
                <c:pt idx="3">
                  <c:v>29.273898655387768</c:v>
                </c:pt>
                <c:pt idx="4">
                  <c:v>58.833708916506502</c:v>
                </c:pt>
                <c:pt idx="5">
                  <c:v>68.772757922332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D81-5141-87D5-CBA112CE99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713858640"/>
        <c:axId val="1713860352"/>
        <c:axId val="764780639"/>
      </c:bar3DChart>
      <c:catAx>
        <c:axId val="1713858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GA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3860352"/>
        <c:crosses val="autoZero"/>
        <c:auto val="1"/>
        <c:lblAlgn val="ctr"/>
        <c:lblOffset val="100"/>
        <c:noMultiLvlLbl val="0"/>
      </c:catAx>
      <c:valAx>
        <c:axId val="1713860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ound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3858640"/>
        <c:crosses val="autoZero"/>
        <c:crossBetween val="between"/>
      </c:valAx>
      <c:serAx>
        <c:axId val="764780639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3860352"/>
        <c:crosses val="autoZero"/>
      </c:ser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2757094990785731"/>
          <c:y val="0.14046064363905736"/>
          <c:w val="0.20008862456022786"/>
          <c:h val="0.293991604707948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7000</xdr:colOff>
      <xdr:row>29</xdr:row>
      <xdr:rowOff>12700</xdr:rowOff>
    </xdr:from>
    <xdr:to>
      <xdr:col>15</xdr:col>
      <xdr:colOff>444500</xdr:colOff>
      <xdr:row>47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E09CFDC-7A22-8E40-A559-4806F92905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ukherjeemm/Desktop/OGA%20structure%20paper/old%20analysis/OGA%20calculation.xlsx" TargetMode="External"/><Relationship Id="rId1" Type="http://schemas.openxmlformats.org/officeDocument/2006/relationships/externalLinkPath" Target="/Users/mukherjeemm/Desktop/OGA%20structure%20paper/old%20analysis/OGA%20calcu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xp-1"/>
      <sheetName val="Exp-2"/>
      <sheetName val="Exp-3"/>
      <sheetName val="Plot"/>
    </sheetNames>
    <sheetDataSet>
      <sheetData sheetId="0" refreshError="1"/>
      <sheetData sheetId="1" refreshError="1"/>
      <sheetData sheetId="2" refreshError="1"/>
      <sheetData sheetId="3">
        <row r="8">
          <cell r="F8" t="str">
            <v>Unmodified</v>
          </cell>
          <cell r="G8" t="str">
            <v>H3K27me3</v>
          </cell>
          <cell r="H8" t="str">
            <v>K27me3S28phos</v>
          </cell>
          <cell r="I8" t="str">
            <v>H3K36me3</v>
          </cell>
          <cell r="J8" t="str">
            <v>H4K5,8,12,16ac</v>
          </cell>
        </row>
        <row r="9"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</row>
        <row r="10">
          <cell r="E10">
            <v>25</v>
          </cell>
          <cell r="F10">
            <v>0</v>
          </cell>
          <cell r="G10">
            <v>0</v>
          </cell>
          <cell r="H10">
            <v>0</v>
          </cell>
          <cell r="I10">
            <v>6.4857624725133052</v>
          </cell>
          <cell r="J10">
            <v>9.3543599543877018</v>
          </cell>
        </row>
        <row r="11">
          <cell r="E11">
            <v>50</v>
          </cell>
          <cell r="F11">
            <v>0</v>
          </cell>
          <cell r="G11">
            <v>0</v>
          </cell>
          <cell r="H11">
            <v>0</v>
          </cell>
          <cell r="I11">
            <v>10.992539016639492</v>
          </cell>
          <cell r="J11">
            <v>17.965714291240428</v>
          </cell>
        </row>
        <row r="12">
          <cell r="E12">
            <v>100</v>
          </cell>
          <cell r="F12">
            <v>0</v>
          </cell>
          <cell r="G12">
            <v>0</v>
          </cell>
          <cell r="H12">
            <v>0</v>
          </cell>
          <cell r="I12">
            <v>19.466481969613415</v>
          </cell>
          <cell r="J12">
            <v>29.273898655387768</v>
          </cell>
        </row>
        <row r="13">
          <cell r="E13">
            <v>250</v>
          </cell>
          <cell r="F13">
            <v>0</v>
          </cell>
          <cell r="G13">
            <v>0</v>
          </cell>
          <cell r="H13">
            <v>0</v>
          </cell>
          <cell r="I13">
            <v>45.595769099682649</v>
          </cell>
          <cell r="J13">
            <v>58.833708916506502</v>
          </cell>
        </row>
        <row r="14">
          <cell r="E14">
            <v>500</v>
          </cell>
          <cell r="F14">
            <v>0</v>
          </cell>
          <cell r="G14">
            <v>0</v>
          </cell>
          <cell r="H14">
            <v>0</v>
          </cell>
          <cell r="I14">
            <v>52.857703502168739</v>
          </cell>
          <cell r="J14">
            <v>68.77275792233221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A1EA7-7B7A-5949-8198-C74BF6A4E028}">
  <dimension ref="B2:R39"/>
  <sheetViews>
    <sheetView tabSelected="1" workbookViewId="0">
      <selection activeCell="G48" sqref="G48"/>
    </sheetView>
  </sheetViews>
  <sheetFormatPr baseColWidth="10" defaultRowHeight="16" x14ac:dyDescent="0.2"/>
  <cols>
    <col min="2" max="2" width="12.83203125" customWidth="1"/>
    <col min="10" max="10" width="16.1640625" customWidth="1"/>
    <col min="13" max="13" width="13.33203125" bestFit="1" customWidth="1"/>
    <col min="14" max="14" width="13.1640625" customWidth="1"/>
  </cols>
  <sheetData>
    <row r="2" spans="2:15" ht="18" x14ac:dyDescent="0.2">
      <c r="B2" s="4" t="s">
        <v>6</v>
      </c>
      <c r="C2" s="4"/>
      <c r="D2" s="4"/>
    </row>
    <row r="3" spans="2:15" ht="18" x14ac:dyDescent="0.2">
      <c r="B3" s="4"/>
      <c r="C3" s="4"/>
      <c r="D3" s="4" t="s">
        <v>0</v>
      </c>
      <c r="E3" s="4"/>
      <c r="F3" s="4"/>
      <c r="G3" s="4"/>
      <c r="H3" s="4"/>
      <c r="I3" s="4"/>
      <c r="J3" s="4"/>
      <c r="K3" s="4"/>
      <c r="L3" s="4"/>
      <c r="M3" s="4"/>
      <c r="N3" s="4"/>
    </row>
    <row r="4" spans="2:15" ht="18" x14ac:dyDescent="0.2">
      <c r="E4" s="4"/>
      <c r="F4" s="4"/>
      <c r="G4" s="4"/>
      <c r="H4" s="4"/>
      <c r="I4" s="4"/>
      <c r="J4" s="4"/>
      <c r="K4" s="4"/>
      <c r="L4" s="4"/>
      <c r="M4" s="4"/>
      <c r="N4" s="4"/>
    </row>
    <row r="5" spans="2:15" ht="18" x14ac:dyDescent="0.2">
      <c r="B5" s="4" t="s">
        <v>1</v>
      </c>
      <c r="C5" s="4">
        <v>0</v>
      </c>
      <c r="D5" s="4">
        <v>25</v>
      </c>
      <c r="E5" s="4">
        <v>50</v>
      </c>
      <c r="F5" s="4">
        <v>100</v>
      </c>
      <c r="G5" s="4">
        <v>250</v>
      </c>
      <c r="H5" s="4">
        <v>500</v>
      </c>
      <c r="I5" s="4"/>
      <c r="J5" s="4"/>
      <c r="K5" s="4"/>
      <c r="L5" s="4"/>
      <c r="M5" s="4"/>
      <c r="N5" s="4"/>
    </row>
    <row r="6" spans="2:15" ht="18" x14ac:dyDescent="0.2">
      <c r="I6" s="4"/>
      <c r="J6" s="4" t="s">
        <v>9</v>
      </c>
      <c r="K6" s="4" t="s">
        <v>7</v>
      </c>
      <c r="L6" s="4"/>
      <c r="M6" s="4" t="s">
        <v>10</v>
      </c>
      <c r="N6" s="4" t="s">
        <v>8</v>
      </c>
    </row>
    <row r="7" spans="2:15" ht="18" x14ac:dyDescent="0.2">
      <c r="B7" s="4" t="s">
        <v>3</v>
      </c>
      <c r="C7" s="4">
        <v>0</v>
      </c>
      <c r="D7" s="4">
        <v>6.5441176470588234</v>
      </c>
      <c r="E7" s="4">
        <v>11.076923076923078</v>
      </c>
      <c r="F7" s="4">
        <v>18.48341232227488</v>
      </c>
      <c r="G7" s="4">
        <v>45.178799489144318</v>
      </c>
      <c r="H7" s="4">
        <v>53.229166666666664</v>
      </c>
      <c r="I7" s="4"/>
      <c r="J7" s="5">
        <v>291.39999999999998</v>
      </c>
      <c r="K7" s="5">
        <v>87.26</v>
      </c>
      <c r="L7" s="5"/>
      <c r="M7" s="6">
        <v>-3.0829999999999998E-3</v>
      </c>
      <c r="N7" s="7">
        <f>-1/M7</f>
        <v>324.35939020434643</v>
      </c>
      <c r="O7" s="1"/>
    </row>
    <row r="8" spans="2:15" ht="18" x14ac:dyDescent="0.2">
      <c r="B8" s="4" t="s">
        <v>4</v>
      </c>
      <c r="C8" s="4">
        <v>0</v>
      </c>
      <c r="D8" s="4">
        <v>5.8785377358490569</v>
      </c>
      <c r="E8" s="4">
        <v>11.252545824847251</v>
      </c>
      <c r="F8" s="4">
        <v>20.243902439024392</v>
      </c>
      <c r="G8" s="4">
        <v>43.079096045197737</v>
      </c>
      <c r="H8" s="4">
        <v>54.655870445344128</v>
      </c>
      <c r="I8" s="4"/>
      <c r="J8" s="5"/>
      <c r="K8" s="4"/>
      <c r="L8" s="4"/>
      <c r="M8" s="4"/>
      <c r="N8" s="3"/>
      <c r="O8" s="1"/>
    </row>
    <row r="9" spans="2:15" ht="18" x14ac:dyDescent="0.2">
      <c r="B9" s="4" t="s">
        <v>5</v>
      </c>
      <c r="C9" s="4">
        <v>0</v>
      </c>
      <c r="D9" s="4">
        <v>7.0346320346320343</v>
      </c>
      <c r="E9" s="4">
        <v>10.648148148148147</v>
      </c>
      <c r="F9" s="4">
        <v>19.672131147540984</v>
      </c>
      <c r="G9" s="4">
        <v>48.529411764705884</v>
      </c>
      <c r="H9" s="4">
        <v>50.688073394495419</v>
      </c>
      <c r="I9" s="4"/>
      <c r="J9" s="4"/>
      <c r="K9" s="4"/>
      <c r="L9" s="4"/>
      <c r="M9" s="4"/>
      <c r="N9" s="3"/>
      <c r="O9" s="1"/>
    </row>
    <row r="10" spans="2:15" ht="19" x14ac:dyDescent="0.2">
      <c r="B10" s="4"/>
      <c r="C10" s="4"/>
      <c r="D10" s="4"/>
      <c r="E10" s="4"/>
      <c r="F10" s="4"/>
      <c r="G10" s="4"/>
      <c r="H10" s="4"/>
      <c r="I10" s="4"/>
      <c r="J10" s="4"/>
      <c r="K10" s="9" t="s">
        <v>12</v>
      </c>
      <c r="L10" s="4"/>
      <c r="M10" s="8">
        <v>1.877</v>
      </c>
      <c r="N10" s="4"/>
    </row>
    <row r="11" spans="2:15" ht="18" x14ac:dyDescent="0.2">
      <c r="B11" s="4" t="s">
        <v>11</v>
      </c>
      <c r="C11" s="4">
        <f>AVERAGE(C7:C9)</f>
        <v>0</v>
      </c>
      <c r="D11" s="4">
        <f t="shared" ref="D11:H11" si="0">AVERAGE(D7:D9)</f>
        <v>6.4857624725133052</v>
      </c>
      <c r="E11" s="4">
        <f t="shared" si="0"/>
        <v>10.992539016639492</v>
      </c>
      <c r="F11" s="4">
        <f t="shared" si="0"/>
        <v>19.466481969613415</v>
      </c>
      <c r="G11" s="4">
        <f t="shared" si="0"/>
        <v>45.595769099682649</v>
      </c>
      <c r="H11" s="4">
        <f t="shared" si="0"/>
        <v>52.857703502168739</v>
      </c>
      <c r="I11" s="4"/>
      <c r="J11" s="5"/>
      <c r="K11" s="4"/>
      <c r="L11" s="4"/>
      <c r="M11" s="4"/>
      <c r="N11" s="4"/>
    </row>
    <row r="12" spans="2:15" ht="18" x14ac:dyDescent="0.2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</row>
    <row r="13" spans="2:15" ht="18" x14ac:dyDescent="0.2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2:15" ht="18" x14ac:dyDescent="0.2">
      <c r="B14" s="4" t="s">
        <v>6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</row>
    <row r="15" spans="2:15" ht="18" x14ac:dyDescent="0.2">
      <c r="B15" s="4"/>
      <c r="C15" s="4"/>
      <c r="D15" s="4" t="s">
        <v>2</v>
      </c>
      <c r="E15" s="4"/>
      <c r="F15" s="4"/>
      <c r="G15" s="4"/>
      <c r="H15" s="4"/>
      <c r="I15" s="4"/>
      <c r="J15" s="4"/>
      <c r="K15" s="4"/>
      <c r="L15" s="4"/>
      <c r="M15" s="4"/>
      <c r="N15" s="4"/>
    </row>
    <row r="16" spans="2:15" ht="18" x14ac:dyDescent="0.2"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2:18" ht="18" x14ac:dyDescent="0.2">
      <c r="B17" s="4" t="s">
        <v>1</v>
      </c>
      <c r="C17" s="4">
        <v>0</v>
      </c>
      <c r="D17" s="4">
        <v>25</v>
      </c>
      <c r="E17" s="4">
        <v>50</v>
      </c>
      <c r="F17" s="4">
        <v>100</v>
      </c>
      <c r="G17" s="4">
        <v>250</v>
      </c>
      <c r="H17" s="4">
        <v>500</v>
      </c>
      <c r="I17" s="4"/>
      <c r="J17" s="4" t="s">
        <v>9</v>
      </c>
      <c r="K17" s="4" t="s">
        <v>7</v>
      </c>
      <c r="L17" s="4"/>
      <c r="M17" s="4" t="s">
        <v>10</v>
      </c>
      <c r="N17" s="4" t="s">
        <v>8</v>
      </c>
    </row>
    <row r="18" spans="2:18" ht="18" x14ac:dyDescent="0.2">
      <c r="I18" s="4"/>
      <c r="J18" s="5">
        <v>225.1</v>
      </c>
      <c r="K18" s="5">
        <v>102.9</v>
      </c>
      <c r="L18" s="5"/>
      <c r="M18" s="6">
        <v>-4.1469999999999996E-3</v>
      </c>
      <c r="N18" s="7">
        <f>-1/M18</f>
        <v>241.13817217265495</v>
      </c>
      <c r="O18" s="1"/>
    </row>
    <row r="19" spans="2:18" ht="18" x14ac:dyDescent="0.2">
      <c r="B19" s="4" t="s">
        <v>3</v>
      </c>
      <c r="C19" s="4">
        <v>0</v>
      </c>
      <c r="D19" s="4">
        <v>9.8039215686274517</v>
      </c>
      <c r="E19" s="4">
        <v>18.803418803418804</v>
      </c>
      <c r="F19" s="4">
        <v>30.09478672985782</v>
      </c>
      <c r="G19" s="4">
        <v>61.94125159642401</v>
      </c>
      <c r="H19" s="4">
        <v>71.354166666666657</v>
      </c>
      <c r="I19" s="4"/>
      <c r="J19" s="4"/>
      <c r="K19" s="4"/>
      <c r="L19" s="5"/>
      <c r="M19" s="4"/>
      <c r="N19" s="3"/>
      <c r="O19" s="1"/>
      <c r="Q19" s="1"/>
      <c r="R19" s="1"/>
    </row>
    <row r="20" spans="2:18" ht="18" x14ac:dyDescent="0.2">
      <c r="B20" s="4" t="s">
        <v>4</v>
      </c>
      <c r="C20" s="4">
        <v>0</v>
      </c>
      <c r="D20" s="4">
        <v>9.4929245283018879</v>
      </c>
      <c r="E20" s="4">
        <v>18.89002036659878</v>
      </c>
      <c r="F20" s="4">
        <v>32.31707317073171</v>
      </c>
      <c r="G20" s="4">
        <v>58.61581920903955</v>
      </c>
      <c r="H20" s="4">
        <v>69.838056680161941</v>
      </c>
      <c r="I20" s="4"/>
      <c r="J20" s="4"/>
      <c r="K20" s="4"/>
      <c r="L20" s="4"/>
      <c r="M20" s="4"/>
      <c r="N20" s="3"/>
      <c r="O20" s="1"/>
      <c r="Q20" s="1"/>
      <c r="R20" s="1"/>
    </row>
    <row r="21" spans="2:18" ht="18" x14ac:dyDescent="0.2">
      <c r="B21" s="4" t="s">
        <v>5</v>
      </c>
      <c r="C21" s="4">
        <v>0</v>
      </c>
      <c r="D21" s="4">
        <v>8.7662337662337659</v>
      </c>
      <c r="E21" s="4">
        <v>16.203703703703702</v>
      </c>
      <c r="F21" s="4">
        <v>25.409836065573771</v>
      </c>
      <c r="G21" s="4">
        <v>55.944055944055947</v>
      </c>
      <c r="H21" s="4">
        <v>65.12605042016807</v>
      </c>
      <c r="I21" s="4"/>
      <c r="J21" s="4"/>
      <c r="K21" s="4"/>
      <c r="L21" s="4"/>
      <c r="M21" s="4"/>
      <c r="N21" s="4"/>
    </row>
    <row r="22" spans="2:18" ht="19" x14ac:dyDescent="0.2">
      <c r="K22" s="9" t="s">
        <v>12</v>
      </c>
      <c r="L22" s="4"/>
      <c r="M22" s="8">
        <v>0.76790000000000003</v>
      </c>
    </row>
    <row r="23" spans="2:18" ht="18" x14ac:dyDescent="0.2">
      <c r="B23" s="4" t="s">
        <v>11</v>
      </c>
      <c r="C23" s="4">
        <f>AVERAGE(C19:C21)</f>
        <v>0</v>
      </c>
      <c r="D23" s="4">
        <f t="shared" ref="D23:H23" si="1">AVERAGE(D19:D21)</f>
        <v>9.3543599543877018</v>
      </c>
      <c r="E23" s="4">
        <f t="shared" si="1"/>
        <v>17.965714291240428</v>
      </c>
      <c r="F23" s="4">
        <f t="shared" si="1"/>
        <v>29.273898655387768</v>
      </c>
      <c r="G23" s="4">
        <f t="shared" si="1"/>
        <v>58.833708916506502</v>
      </c>
      <c r="H23" s="4">
        <f t="shared" si="1"/>
        <v>68.772757922332218</v>
      </c>
    </row>
    <row r="28" spans="2:18" x14ac:dyDescent="0.2">
      <c r="L28" s="2"/>
      <c r="M28" s="1"/>
      <c r="N28" s="1"/>
    </row>
    <row r="29" spans="2:18" ht="19" x14ac:dyDescent="0.2">
      <c r="J29" s="2"/>
      <c r="K29" s="1"/>
      <c r="L29" s="9"/>
      <c r="M29" s="8"/>
      <c r="N29" s="8"/>
    </row>
    <row r="30" spans="2:18" x14ac:dyDescent="0.2">
      <c r="J30" s="2"/>
      <c r="K30" s="1"/>
      <c r="L30" s="1"/>
    </row>
    <row r="31" spans="2:18" ht="18" x14ac:dyDescent="0.2">
      <c r="B31" s="11" t="s">
        <v>13</v>
      </c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</row>
    <row r="32" spans="2:18" ht="18" x14ac:dyDescent="0.2">
      <c r="B32" s="11" t="s">
        <v>14</v>
      </c>
      <c r="C32" s="11" t="s">
        <v>15</v>
      </c>
      <c r="D32" s="11" t="s">
        <v>16</v>
      </c>
      <c r="E32" s="11" t="s">
        <v>17</v>
      </c>
      <c r="F32" s="11" t="s">
        <v>0</v>
      </c>
      <c r="G32" s="11" t="s">
        <v>2</v>
      </c>
      <c r="H32" s="11"/>
      <c r="I32" s="11"/>
      <c r="J32" s="11"/>
      <c r="K32" s="11"/>
      <c r="L32" s="11"/>
      <c r="M32" s="11"/>
      <c r="N32" s="11"/>
      <c r="O32" s="11"/>
      <c r="P32" s="11"/>
      <c r="Q32" s="11"/>
    </row>
    <row r="33" spans="2:17" ht="18" x14ac:dyDescent="0.2">
      <c r="B33" s="11">
        <v>0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/>
      <c r="I33" s="11"/>
      <c r="J33" s="11"/>
      <c r="K33" s="11"/>
      <c r="L33" s="11"/>
      <c r="M33" s="11"/>
      <c r="N33" s="11"/>
      <c r="O33" s="11"/>
      <c r="P33" s="11"/>
      <c r="Q33" s="11"/>
    </row>
    <row r="34" spans="2:17" ht="18" x14ac:dyDescent="0.2">
      <c r="B34" s="11">
        <v>25</v>
      </c>
      <c r="C34" s="11">
        <v>0</v>
      </c>
      <c r="D34" s="11">
        <v>0</v>
      </c>
      <c r="E34" s="11">
        <v>0</v>
      </c>
      <c r="F34" s="11">
        <v>6.4857624700000001</v>
      </c>
      <c r="G34" s="11">
        <v>9.3543599499999992</v>
      </c>
      <c r="H34" s="11"/>
      <c r="I34" s="11"/>
      <c r="J34" s="11"/>
      <c r="K34" s="11"/>
      <c r="L34" s="11"/>
      <c r="M34" s="11"/>
      <c r="N34" s="11"/>
      <c r="O34" s="11"/>
      <c r="P34" s="11"/>
      <c r="Q34" s="11"/>
    </row>
    <row r="35" spans="2:17" ht="18" x14ac:dyDescent="0.2">
      <c r="B35" s="11">
        <v>50</v>
      </c>
      <c r="C35" s="11">
        <v>0</v>
      </c>
      <c r="D35" s="11">
        <v>0</v>
      </c>
      <c r="E35" s="11">
        <v>0</v>
      </c>
      <c r="F35" s="11">
        <v>10.992539000000001</v>
      </c>
      <c r="G35" s="11">
        <v>17.965714299999998</v>
      </c>
      <c r="H35" s="11"/>
      <c r="I35" s="11"/>
      <c r="J35" s="11"/>
      <c r="K35" s="11"/>
      <c r="L35" s="11"/>
      <c r="M35" s="11"/>
      <c r="N35" s="11"/>
      <c r="O35" s="11"/>
      <c r="P35" s="11"/>
      <c r="Q35" s="11"/>
    </row>
    <row r="36" spans="2:17" ht="18" x14ac:dyDescent="0.2">
      <c r="B36" s="11">
        <v>100</v>
      </c>
      <c r="C36" s="11">
        <v>0</v>
      </c>
      <c r="D36" s="11">
        <v>0</v>
      </c>
      <c r="E36" s="11">
        <v>0</v>
      </c>
      <c r="F36" s="11">
        <v>19.466481999999999</v>
      </c>
      <c r="G36" s="11">
        <v>29.2738987</v>
      </c>
      <c r="H36" s="11"/>
      <c r="I36" s="11"/>
      <c r="J36" s="11"/>
      <c r="K36" s="11"/>
      <c r="L36" s="11"/>
      <c r="M36" s="11"/>
      <c r="N36" s="11"/>
      <c r="O36" s="11"/>
      <c r="P36" s="11"/>
      <c r="Q36" s="11"/>
    </row>
    <row r="37" spans="2:17" ht="18" x14ac:dyDescent="0.2">
      <c r="B37" s="11">
        <v>250</v>
      </c>
      <c r="C37" s="11">
        <v>0</v>
      </c>
      <c r="D37" s="11">
        <v>0</v>
      </c>
      <c r="E37" s="11">
        <v>0</v>
      </c>
      <c r="F37" s="11">
        <v>45.595769099999998</v>
      </c>
      <c r="G37" s="11">
        <v>58.833708899999998</v>
      </c>
      <c r="H37" s="11"/>
      <c r="I37" s="11"/>
      <c r="J37" s="11"/>
      <c r="K37" s="11"/>
      <c r="L37" s="11"/>
      <c r="M37" s="11"/>
      <c r="N37" s="11"/>
      <c r="O37" s="11"/>
      <c r="P37" s="11"/>
      <c r="Q37" s="11"/>
    </row>
    <row r="38" spans="2:17" ht="18" x14ac:dyDescent="0.2">
      <c r="B38" s="11">
        <v>500</v>
      </c>
      <c r="C38" s="11">
        <v>0</v>
      </c>
      <c r="D38" s="11">
        <v>0</v>
      </c>
      <c r="E38" s="11">
        <v>0</v>
      </c>
      <c r="F38" s="11">
        <v>52.8577035</v>
      </c>
      <c r="G38" s="11">
        <v>68.772757900000002</v>
      </c>
      <c r="H38" s="11"/>
      <c r="I38" s="11"/>
      <c r="J38" s="11"/>
      <c r="K38" s="11"/>
      <c r="L38" s="11"/>
      <c r="M38" s="11"/>
      <c r="N38" s="11"/>
      <c r="O38" s="11"/>
      <c r="P38" s="11"/>
      <c r="Q38" s="11"/>
    </row>
    <row r="39" spans="2:17" x14ac:dyDescent="0.2"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herjee, Mana (NIH/NIDDK) [E]</dc:creator>
  <cp:lastModifiedBy>Mukherjee, Mana (NIH/NIDDK) [E]</cp:lastModifiedBy>
  <dcterms:created xsi:type="dcterms:W3CDTF">2025-06-18T13:19:23Z</dcterms:created>
  <dcterms:modified xsi:type="dcterms:W3CDTF">2025-11-07T03:25:00Z</dcterms:modified>
</cp:coreProperties>
</file>